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Manuscripts\ESTROGEN\PONE-D-17-15399\All_Figures_tables\SI_Tables and_Figs\"/>
    </mc:Choice>
  </mc:AlternateContent>
  <bookViews>
    <workbookView xWindow="0" yWindow="192" windowWidth="22980" windowHeight="10788"/>
  </bookViews>
  <sheets>
    <sheet name="S5 Table. OTUs Samples_HVR" sheetId="3" r:id="rId1"/>
  </sheets>
  <definedNames>
    <definedName name="Trim05_combined_seqs.trim.count.summary_1" localSheetId="0">'S5 Table. OTUs Samples_HVR'!$K$3:$L$14</definedName>
  </definedNames>
  <calcPr calcId="152511"/>
</workbook>
</file>

<file path=xl/calcChain.xml><?xml version="1.0" encoding="utf-8"?>
<calcChain xmlns="http://schemas.openxmlformats.org/spreadsheetml/2006/main">
  <c r="L15" i="3" l="1"/>
  <c r="N15" i="3" s="1"/>
  <c r="N4" i="3"/>
  <c r="N5" i="3"/>
  <c r="N6" i="3"/>
  <c r="N7" i="3"/>
  <c r="N8" i="3"/>
  <c r="N9" i="3"/>
  <c r="N10" i="3"/>
  <c r="N11" i="3"/>
  <c r="N12" i="3"/>
  <c r="N13" i="3"/>
  <c r="N14" i="3"/>
  <c r="N3" i="3"/>
</calcChain>
</file>

<file path=xl/connections.xml><?xml version="1.0" encoding="utf-8"?>
<connections xmlns="http://schemas.openxmlformats.org/spreadsheetml/2006/main">
  <connection id="1" name="Trim05_combined_seqs.trim.count111" type="6" refreshedVersion="4" background="1" saveData="1">
    <textPr codePage="437" sourceFile="F:\Mothur.win_64_139\mothur\Trim05_combined_seqs.trim.count.summary">
      <textFields count="2">
        <textField/>
        <textField/>
      </textFields>
    </textPr>
  </connection>
</connections>
</file>

<file path=xl/sharedStrings.xml><?xml version="1.0" encoding="utf-8"?>
<sst xmlns="http://schemas.openxmlformats.org/spreadsheetml/2006/main" count="44" uniqueCount="31">
  <si>
    <t>V2</t>
  </si>
  <si>
    <t>V3</t>
  </si>
  <si>
    <t>V4</t>
  </si>
  <si>
    <t>V6-7</t>
  </si>
  <si>
    <t>V8</t>
  </si>
  <si>
    <t>V9</t>
  </si>
  <si>
    <t>Raw Trimmed Reads (175 - 300 nt)</t>
  </si>
  <si>
    <t>Total</t>
  </si>
  <si>
    <t>Sample_6924</t>
  </si>
  <si>
    <t>Sample_6925</t>
  </si>
  <si>
    <t>Sample_6936</t>
  </si>
  <si>
    <t>Sample_6937</t>
  </si>
  <si>
    <t>Sample_6942</t>
  </si>
  <si>
    <t>Sample_6943</t>
  </si>
  <si>
    <t>Sample_6947</t>
  </si>
  <si>
    <t>Sample_6948</t>
  </si>
  <si>
    <t>Sample_7082</t>
  </si>
  <si>
    <t>Sample_7083</t>
  </si>
  <si>
    <t>Sample_7318</t>
  </si>
  <si>
    <t>Sample_7319</t>
  </si>
  <si>
    <t>All Samples Average</t>
  </si>
  <si>
    <t>All Sample StDev</t>
  </si>
  <si>
    <t>All Samples Sum</t>
  </si>
  <si>
    <t>Sample/Read Group</t>
  </si>
  <si>
    <t>Percentage left after quality control and OTU picking</t>
  </si>
  <si>
    <t>Sample/Hypervariable Region</t>
  </si>
  <si>
    <t>Sample Sum All HVR</t>
  </si>
  <si>
    <t xml:space="preserve">HVR Total </t>
  </si>
  <si>
    <t>HVR Average</t>
  </si>
  <si>
    <t>HVR StDev</t>
  </si>
  <si>
    <r>
      <t xml:space="preserve">S5 Table. Reads with OTU Assignment (Open Reference OTU Picking). </t>
    </r>
    <r>
      <rPr>
        <sz val="14"/>
        <color rgb="FF000000"/>
        <rFont val="Arial"/>
        <family val="2"/>
      </rPr>
      <t xml:space="preserve">The left panel shows read counts by sample and hypervariable region (HVR) following OTUs assignment using open reference OTU picking in QIIME (method usearch61, RDP classifer, SILVA 16S rRNA reference version 128, minimum count fraction 0.005%). A total of 837,386 reads received a taxonomy assignment with these parameters. Hypervariable region read count minima are highlighted in red font with light red background. The respective V2, V3, V4, V6-7, V8, and V9 sample read minima were used as rarefaction e-values during core diversity analyses. The right panel shows the reduction of read counts after quality trimming and OTU picking.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1"/>
      <color theme="1"/>
      <name val="Calibri"/>
      <family val="2"/>
      <scheme val="minor"/>
    </font>
    <font>
      <b/>
      <sz val="14"/>
      <color rgb="FF000000"/>
      <name val="Arial"/>
      <family val="2"/>
    </font>
    <font>
      <sz val="11"/>
      <color theme="1"/>
      <name val="Arial"/>
      <family val="2"/>
    </font>
    <font>
      <b/>
      <sz val="11"/>
      <color rgb="FF000000"/>
      <name val="Arial"/>
      <family val="2"/>
    </font>
    <font>
      <b/>
      <sz val="11"/>
      <color theme="1"/>
      <name val="Arial"/>
      <family val="2"/>
    </font>
    <font>
      <sz val="11"/>
      <color rgb="FFFF0000"/>
      <name val="Arial"/>
      <family val="2"/>
    </font>
    <font>
      <sz val="11"/>
      <color rgb="FF000000"/>
      <name val="Arial"/>
      <family val="2"/>
    </font>
    <font>
      <sz val="14"/>
      <color rgb="FF000000"/>
      <name val="Arial"/>
      <family val="2"/>
    </font>
  </fonts>
  <fills count="18">
    <fill>
      <patternFill patternType="none"/>
    </fill>
    <fill>
      <patternFill patternType="gray125"/>
    </fill>
    <fill>
      <patternFill patternType="solid">
        <fgColor rgb="FFF8766D"/>
        <bgColor rgb="FF000000"/>
      </patternFill>
    </fill>
    <fill>
      <patternFill patternType="solid">
        <fgColor rgb="FFB79F00"/>
        <bgColor rgb="FF000000"/>
      </patternFill>
    </fill>
    <fill>
      <patternFill patternType="solid">
        <fgColor rgb="FF00B838"/>
        <bgColor rgb="FF000000"/>
      </patternFill>
    </fill>
    <fill>
      <patternFill patternType="solid">
        <fgColor rgb="FF00BFC4"/>
        <bgColor rgb="FF000000"/>
      </patternFill>
    </fill>
    <fill>
      <patternFill patternType="solid">
        <fgColor rgb="FF6196FF"/>
        <bgColor rgb="FF000000"/>
      </patternFill>
    </fill>
    <fill>
      <patternFill patternType="solid">
        <fgColor rgb="FFF564E3"/>
        <bgColor rgb="FF000000"/>
      </patternFill>
    </fill>
    <fill>
      <patternFill patternType="solid">
        <fgColor rgb="FFED1E3D"/>
        <bgColor rgb="FF000000"/>
      </patternFill>
    </fill>
    <fill>
      <patternFill patternType="solid">
        <fgColor rgb="FF3FC2D0"/>
        <bgColor rgb="FF000000"/>
      </patternFill>
    </fill>
    <fill>
      <patternFill patternType="solid">
        <fgColor rgb="FF6BBE45"/>
        <bgColor rgb="FF000000"/>
      </patternFill>
    </fill>
    <fill>
      <patternFill patternType="solid">
        <fgColor rgb="FFD8A728"/>
        <bgColor rgb="FF000000"/>
      </patternFill>
    </fill>
    <fill>
      <patternFill patternType="solid">
        <fgColor rgb="FF394CA0"/>
        <bgColor rgb="FF000000"/>
      </patternFill>
    </fill>
    <fill>
      <patternFill patternType="solid">
        <fgColor rgb="FF645A9E"/>
        <bgColor rgb="FF000000"/>
      </patternFill>
    </fill>
    <fill>
      <patternFill patternType="solid">
        <fgColor rgb="FFBFBFBF"/>
        <bgColor rgb="FF000000"/>
      </patternFill>
    </fill>
    <fill>
      <patternFill patternType="solid">
        <fgColor rgb="FFF2F2F2"/>
        <bgColor rgb="FF000000"/>
      </patternFill>
    </fill>
    <fill>
      <patternFill patternType="solid">
        <fgColor theme="0" tint="-0.249977111117893"/>
        <bgColor indexed="64"/>
      </patternFill>
    </fill>
    <fill>
      <patternFill patternType="solid">
        <fgColor theme="0" tint="-0.249977111117893"/>
        <bgColor rgb="FF000000"/>
      </patternFill>
    </fill>
  </fills>
  <borders count="7">
    <border>
      <left/>
      <right/>
      <top/>
      <bottom/>
      <diagonal/>
    </border>
    <border>
      <left/>
      <right/>
      <top style="thin">
        <color rgb="FF3FC2D0"/>
      </top>
      <bottom style="thin">
        <color rgb="FF3FC2D0"/>
      </bottom>
      <diagonal/>
    </border>
    <border>
      <left/>
      <right/>
      <top/>
      <bottom style="thin">
        <color rgb="FF3FC2D0"/>
      </bottom>
      <diagonal/>
    </border>
    <border>
      <left/>
      <right/>
      <top style="thin">
        <color rgb="FF3FC2D0"/>
      </top>
      <bottom style="medium">
        <color rgb="FF3FC2D0"/>
      </bottom>
      <diagonal/>
    </border>
    <border>
      <left/>
      <right/>
      <top style="thin">
        <color indexed="64"/>
      </top>
      <bottom style="thin">
        <color indexed="64"/>
      </bottom>
      <diagonal/>
    </border>
    <border>
      <left/>
      <right/>
      <top style="thin">
        <color indexed="64"/>
      </top>
      <bottom/>
      <diagonal/>
    </border>
    <border>
      <left/>
      <right/>
      <top style="thin">
        <color indexed="64"/>
      </top>
      <bottom style="medium">
        <color indexed="64"/>
      </bottom>
      <diagonal/>
    </border>
  </borders>
  <cellStyleXfs count="1">
    <xf numFmtId="0" fontId="0" fillId="0" borderId="0"/>
  </cellStyleXfs>
  <cellXfs count="53">
    <xf numFmtId="0" fontId="0" fillId="0" borderId="0" xfId="0"/>
    <xf numFmtId="0" fontId="2" fillId="0" borderId="0" xfId="0" applyFont="1" applyFill="1" applyBorder="1"/>
    <xf numFmtId="0" fontId="3" fillId="2" borderId="0" xfId="0" applyFont="1" applyFill="1" applyBorder="1" applyAlignment="1">
      <alignment horizontal="center" vertical="top" wrapText="1"/>
    </xf>
    <xf numFmtId="3" fontId="4" fillId="3" borderId="1" xfId="0" applyNumberFormat="1" applyFont="1" applyFill="1" applyBorder="1" applyAlignment="1">
      <alignment horizontal="center" vertical="top" wrapText="1"/>
    </xf>
    <xf numFmtId="3" fontId="3" fillId="4" borderId="0" xfId="0" applyNumberFormat="1" applyFont="1" applyFill="1" applyBorder="1" applyAlignment="1">
      <alignment horizontal="center" vertical="top" wrapText="1"/>
    </xf>
    <xf numFmtId="3" fontId="3" fillId="5" borderId="0" xfId="0" applyNumberFormat="1" applyFont="1" applyFill="1" applyBorder="1" applyAlignment="1">
      <alignment horizontal="center" vertical="top" wrapText="1"/>
    </xf>
    <xf numFmtId="3" fontId="3" fillId="6" borderId="0" xfId="0" applyNumberFormat="1" applyFont="1" applyFill="1" applyBorder="1" applyAlignment="1">
      <alignment horizontal="center" vertical="top" wrapText="1"/>
    </xf>
    <xf numFmtId="3" fontId="3" fillId="7" borderId="0" xfId="0" applyNumberFormat="1" applyFont="1" applyFill="1" applyBorder="1" applyAlignment="1">
      <alignment horizontal="center" vertical="top" wrapText="1"/>
    </xf>
    <xf numFmtId="0" fontId="3" fillId="14" borderId="0" xfId="0" applyFont="1" applyFill="1" applyBorder="1" applyAlignment="1">
      <alignment horizontal="center" vertical="center" wrapText="1"/>
    </xf>
    <xf numFmtId="0" fontId="2" fillId="8" borderId="0" xfId="0" applyFont="1" applyFill="1" applyBorder="1"/>
    <xf numFmtId="0" fontId="2" fillId="2" borderId="1" xfId="0" applyFont="1" applyFill="1" applyBorder="1" applyAlignment="1">
      <alignment horizontal="center" vertical="top"/>
    </xf>
    <xf numFmtId="3" fontId="2" fillId="3" borderId="1" xfId="0" applyNumberFormat="1" applyFont="1" applyFill="1" applyBorder="1" applyAlignment="1">
      <alignment horizontal="center" vertical="top"/>
    </xf>
    <xf numFmtId="3" fontId="2" fillId="4" borderId="1" xfId="0" applyNumberFormat="1" applyFont="1" applyFill="1" applyBorder="1" applyAlignment="1">
      <alignment horizontal="center" vertical="top"/>
    </xf>
    <xf numFmtId="3" fontId="2" fillId="5" borderId="1" xfId="0" applyNumberFormat="1" applyFont="1" applyFill="1" applyBorder="1" applyAlignment="1">
      <alignment horizontal="center" vertical="top"/>
    </xf>
    <xf numFmtId="3" fontId="2" fillId="6" borderId="1" xfId="0" applyNumberFormat="1" applyFont="1" applyFill="1" applyBorder="1" applyAlignment="1">
      <alignment horizontal="center" vertical="top"/>
    </xf>
    <xf numFmtId="3" fontId="2" fillId="7" borderId="1" xfId="0" applyNumberFormat="1" applyFont="1" applyFill="1" applyBorder="1" applyAlignment="1">
      <alignment horizontal="center" vertical="top"/>
    </xf>
    <xf numFmtId="3" fontId="3" fillId="14" borderId="1" xfId="0" applyNumberFormat="1" applyFont="1" applyFill="1" applyBorder="1" applyAlignment="1">
      <alignment horizontal="center" vertical="center"/>
    </xf>
    <xf numFmtId="0" fontId="2" fillId="9" borderId="0" xfId="0" applyFont="1" applyFill="1" applyBorder="1"/>
    <xf numFmtId="0" fontId="5" fillId="2" borderId="1" xfId="0" applyFont="1" applyFill="1" applyBorder="1" applyAlignment="1">
      <alignment horizontal="center" vertical="top"/>
    </xf>
    <xf numFmtId="3" fontId="3" fillId="14" borderId="0" xfId="0" applyNumberFormat="1" applyFont="1" applyFill="1" applyBorder="1" applyAlignment="1">
      <alignment horizontal="center" vertical="center"/>
    </xf>
    <xf numFmtId="0" fontId="2" fillId="10" borderId="0" xfId="0" applyFont="1" applyFill="1" applyBorder="1"/>
    <xf numFmtId="3" fontId="3" fillId="14" borderId="2" xfId="0" applyNumberFormat="1" applyFont="1" applyFill="1" applyBorder="1" applyAlignment="1">
      <alignment horizontal="center" vertical="center"/>
    </xf>
    <xf numFmtId="0" fontId="2" fillId="11" borderId="0" xfId="0" applyFont="1" applyFill="1" applyBorder="1"/>
    <xf numFmtId="0" fontId="2" fillId="12" borderId="0" xfId="0" applyFont="1" applyFill="1" applyBorder="1"/>
    <xf numFmtId="0" fontId="2" fillId="13" borderId="0" xfId="0" applyFont="1" applyFill="1" applyBorder="1"/>
    <xf numFmtId="0" fontId="3" fillId="15" borderId="3" xfId="0" applyFont="1" applyFill="1" applyBorder="1" applyAlignment="1">
      <alignment horizontal="center" vertical="center"/>
    </xf>
    <xf numFmtId="3" fontId="3" fillId="15" borderId="3" xfId="0" applyNumberFormat="1" applyFont="1" applyFill="1" applyBorder="1" applyAlignment="1">
      <alignment horizontal="center" vertical="center"/>
    </xf>
    <xf numFmtId="3" fontId="3" fillId="14" borderId="3" xfId="0" applyNumberFormat="1" applyFont="1" applyFill="1" applyBorder="1" applyAlignment="1">
      <alignment horizontal="center" vertical="center"/>
    </xf>
    <xf numFmtId="3" fontId="3" fillId="14" borderId="0" xfId="0" applyNumberFormat="1" applyFont="1" applyFill="1" applyBorder="1"/>
    <xf numFmtId="0" fontId="6" fillId="15" borderId="0" xfId="0" applyFont="1" applyFill="1" applyBorder="1" applyAlignment="1">
      <alignment horizontal="center" vertical="center"/>
    </xf>
    <xf numFmtId="3" fontId="2" fillId="15" borderId="0" xfId="0" applyNumberFormat="1" applyFont="1" applyFill="1" applyBorder="1" applyAlignment="1">
      <alignment horizontal="center" vertical="center"/>
    </xf>
    <xf numFmtId="3" fontId="2" fillId="14" borderId="0" xfId="0" applyNumberFormat="1" applyFont="1" applyFill="1" applyBorder="1" applyAlignment="1">
      <alignment horizontal="center" vertical="center"/>
    </xf>
    <xf numFmtId="0" fontId="6" fillId="14" borderId="0" xfId="0" applyFont="1" applyFill="1" applyBorder="1"/>
    <xf numFmtId="0" fontId="3" fillId="16" borderId="0" xfId="0" applyFont="1" applyFill="1" applyBorder="1" applyAlignment="1">
      <alignment horizontal="center" vertical="top" wrapText="1"/>
    </xf>
    <xf numFmtId="0" fontId="2" fillId="8" borderId="5" xfId="0" applyFont="1" applyFill="1" applyBorder="1"/>
    <xf numFmtId="0" fontId="2" fillId="8" borderId="4" xfId="0" applyFont="1" applyFill="1" applyBorder="1"/>
    <xf numFmtId="0" fontId="2" fillId="9" borderId="4" xfId="0" applyFont="1" applyFill="1" applyBorder="1"/>
    <xf numFmtId="0" fontId="2" fillId="10" borderId="4" xfId="0" applyFont="1" applyFill="1" applyBorder="1"/>
    <xf numFmtId="0" fontId="2" fillId="11" borderId="4" xfId="0" applyFont="1" applyFill="1" applyBorder="1"/>
    <xf numFmtId="0" fontId="2" fillId="12" borderId="4" xfId="0" applyFont="1" applyFill="1" applyBorder="1"/>
    <xf numFmtId="0" fontId="2" fillId="13" borderId="4" xfId="0" applyFont="1" applyFill="1" applyBorder="1"/>
    <xf numFmtId="3" fontId="2" fillId="16" borderId="5" xfId="0" applyNumberFormat="1" applyFont="1" applyFill="1" applyBorder="1" applyAlignment="1">
      <alignment horizontal="center" vertical="center"/>
    </xf>
    <xf numFmtId="164" fontId="2" fillId="16" borderId="4" xfId="0" applyNumberFormat="1" applyFont="1" applyFill="1" applyBorder="1" applyAlignment="1">
      <alignment horizontal="center"/>
    </xf>
    <xf numFmtId="3" fontId="2" fillId="16" borderId="4" xfId="0" applyNumberFormat="1" applyFont="1" applyFill="1" applyBorder="1" applyAlignment="1">
      <alignment horizontal="center" vertical="center"/>
    </xf>
    <xf numFmtId="3" fontId="3" fillId="0" borderId="0" xfId="0" applyNumberFormat="1" applyFont="1" applyFill="1" applyBorder="1"/>
    <xf numFmtId="0" fontId="6" fillId="0" borderId="0" xfId="0" applyFont="1" applyFill="1" applyBorder="1"/>
    <xf numFmtId="3" fontId="3" fillId="17" borderId="6" xfId="0" applyNumberFormat="1" applyFont="1" applyFill="1" applyBorder="1" applyAlignment="1">
      <alignment horizontal="center" vertical="center"/>
    </xf>
    <xf numFmtId="3" fontId="3" fillId="14" borderId="6" xfId="0" applyNumberFormat="1" applyFont="1" applyFill="1" applyBorder="1" applyAlignment="1">
      <alignment horizontal="center" vertical="center"/>
    </xf>
    <xf numFmtId="164" fontId="4" fillId="16" borderId="6" xfId="0" applyNumberFormat="1" applyFont="1" applyFill="1" applyBorder="1" applyAlignment="1">
      <alignment horizontal="center"/>
    </xf>
    <xf numFmtId="0" fontId="4" fillId="16" borderId="0" xfId="0" applyFont="1" applyFill="1" applyAlignment="1">
      <alignment horizontal="center" vertical="top" wrapText="1"/>
    </xf>
    <xf numFmtId="3" fontId="6" fillId="14" borderId="4" xfId="0" applyNumberFormat="1" applyFont="1" applyFill="1" applyBorder="1" applyAlignment="1">
      <alignment horizontal="center" vertical="center"/>
    </xf>
    <xf numFmtId="0" fontId="3" fillId="0" borderId="0" xfId="0" applyFont="1" applyAlignment="1">
      <alignment vertical="top" wrapText="1"/>
    </xf>
    <xf numFmtId="0" fontId="1" fillId="0" borderId="0" xfId="0" applyFont="1" applyAlignment="1">
      <alignment horizontal="left" vertical="top" wrapText="1"/>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Trim05_combined_seqs.trim.count.summary_1"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
  <sheetViews>
    <sheetView tabSelected="1" workbookViewId="0">
      <selection activeCell="I5" sqref="I5"/>
    </sheetView>
  </sheetViews>
  <sheetFormatPr defaultRowHeight="14.4" x14ac:dyDescent="0.3"/>
  <cols>
    <col min="1" max="1" width="23" customWidth="1"/>
    <col min="2" max="8" width="10.6640625" customWidth="1"/>
    <col min="9" max="9" width="18.6640625" customWidth="1"/>
    <col min="10" max="10" width="16.88671875" customWidth="1"/>
    <col min="11" max="11" width="14.6640625" customWidth="1"/>
    <col min="12" max="12" width="22.6640625" customWidth="1"/>
    <col min="13" max="13" width="14.6640625" customWidth="1"/>
    <col min="14" max="14" width="20.6640625" customWidth="1"/>
  </cols>
  <sheetData>
    <row r="1" spans="1:14" ht="105" customHeight="1" x14ac:dyDescent="0.3">
      <c r="A1" s="52" t="s">
        <v>30</v>
      </c>
      <c r="B1" s="52"/>
      <c r="C1" s="52"/>
      <c r="D1" s="52"/>
      <c r="E1" s="52"/>
      <c r="F1" s="52"/>
      <c r="G1" s="52"/>
      <c r="H1" s="52"/>
      <c r="I1" s="52"/>
      <c r="J1" s="52"/>
      <c r="K1" s="52"/>
      <c r="L1" s="52"/>
      <c r="M1" s="52"/>
      <c r="N1" s="52"/>
    </row>
    <row r="2" spans="1:14" ht="41.4" x14ac:dyDescent="0.3">
      <c r="A2" s="51" t="s">
        <v>25</v>
      </c>
      <c r="B2" s="2" t="s">
        <v>0</v>
      </c>
      <c r="C2" s="3" t="s">
        <v>1</v>
      </c>
      <c r="D2" s="4" t="s">
        <v>2</v>
      </c>
      <c r="E2" s="5" t="s">
        <v>3</v>
      </c>
      <c r="F2" s="6" t="s">
        <v>4</v>
      </c>
      <c r="G2" s="7" t="s">
        <v>5</v>
      </c>
      <c r="H2" s="8" t="s">
        <v>26</v>
      </c>
      <c r="I2" s="1"/>
      <c r="J2" s="1"/>
      <c r="K2" s="33" t="s">
        <v>23</v>
      </c>
      <c r="L2" s="33" t="s">
        <v>6</v>
      </c>
      <c r="M2" s="33" t="s">
        <v>26</v>
      </c>
      <c r="N2" s="49" t="s">
        <v>24</v>
      </c>
    </row>
    <row r="3" spans="1:14" x14ac:dyDescent="0.3">
      <c r="A3" s="9" t="s">
        <v>8</v>
      </c>
      <c r="B3" s="10">
        <v>1123</v>
      </c>
      <c r="C3" s="11">
        <v>24835</v>
      </c>
      <c r="D3" s="12">
        <v>5303</v>
      </c>
      <c r="E3" s="13">
        <v>11287</v>
      </c>
      <c r="F3" s="14">
        <v>27077</v>
      </c>
      <c r="G3" s="15">
        <v>2515</v>
      </c>
      <c r="H3" s="16">
        <v>72140</v>
      </c>
      <c r="I3" s="1"/>
      <c r="J3" s="1"/>
      <c r="K3" s="34" t="s">
        <v>8</v>
      </c>
      <c r="L3" s="41">
        <v>87241</v>
      </c>
      <c r="M3" s="50">
        <v>72140</v>
      </c>
      <c r="N3" s="42">
        <f>H3/L3*100</f>
        <v>82.690478100892932</v>
      </c>
    </row>
    <row r="4" spans="1:14" x14ac:dyDescent="0.3">
      <c r="A4" s="9" t="s">
        <v>9</v>
      </c>
      <c r="B4" s="10">
        <v>1463</v>
      </c>
      <c r="C4" s="11">
        <v>29586</v>
      </c>
      <c r="D4" s="12">
        <v>6739</v>
      </c>
      <c r="E4" s="13">
        <v>14582</v>
      </c>
      <c r="F4" s="14">
        <v>32753</v>
      </c>
      <c r="G4" s="15">
        <v>2832</v>
      </c>
      <c r="H4" s="16">
        <v>87955</v>
      </c>
      <c r="I4" s="1"/>
      <c r="J4" s="1"/>
      <c r="K4" s="35" t="s">
        <v>9</v>
      </c>
      <c r="L4" s="43">
        <v>105740</v>
      </c>
      <c r="M4" s="50">
        <v>87955</v>
      </c>
      <c r="N4" s="42">
        <f t="shared" ref="N4:N15" si="0">H4/L4*100</f>
        <v>83.18044259504444</v>
      </c>
    </row>
    <row r="5" spans="1:14" x14ac:dyDescent="0.3">
      <c r="A5" s="17" t="s">
        <v>10</v>
      </c>
      <c r="B5" s="18">
        <v>863</v>
      </c>
      <c r="C5" s="11">
        <v>18480</v>
      </c>
      <c r="D5" s="12">
        <v>3930</v>
      </c>
      <c r="E5" s="13">
        <v>9182</v>
      </c>
      <c r="F5" s="14">
        <v>19047</v>
      </c>
      <c r="G5" s="15">
        <v>1200</v>
      </c>
      <c r="H5" s="16">
        <v>52702</v>
      </c>
      <c r="I5" s="1"/>
      <c r="J5" s="1"/>
      <c r="K5" s="36" t="s">
        <v>10</v>
      </c>
      <c r="L5" s="43">
        <v>65740</v>
      </c>
      <c r="M5" s="50">
        <v>52702</v>
      </c>
      <c r="N5" s="42">
        <f t="shared" si="0"/>
        <v>80.167325829023426</v>
      </c>
    </row>
    <row r="6" spans="1:14" x14ac:dyDescent="0.3">
      <c r="A6" s="17" t="s">
        <v>11</v>
      </c>
      <c r="B6" s="10">
        <v>1602</v>
      </c>
      <c r="C6" s="11">
        <v>29060</v>
      </c>
      <c r="D6" s="12">
        <v>6041</v>
      </c>
      <c r="E6" s="13">
        <v>13944</v>
      </c>
      <c r="F6" s="14">
        <v>32015</v>
      </c>
      <c r="G6" s="15">
        <v>1852</v>
      </c>
      <c r="H6" s="19">
        <v>84514</v>
      </c>
      <c r="I6" s="1"/>
      <c r="J6" s="1"/>
      <c r="K6" s="36" t="s">
        <v>11</v>
      </c>
      <c r="L6" s="43">
        <v>101861</v>
      </c>
      <c r="M6" s="50">
        <v>84514</v>
      </c>
      <c r="N6" s="42">
        <f t="shared" si="0"/>
        <v>82.969929609958669</v>
      </c>
    </row>
    <row r="7" spans="1:14" x14ac:dyDescent="0.3">
      <c r="A7" s="20" t="s">
        <v>12</v>
      </c>
      <c r="B7" s="10">
        <v>1156</v>
      </c>
      <c r="C7" s="11">
        <v>28259</v>
      </c>
      <c r="D7" s="12">
        <v>6624</v>
      </c>
      <c r="E7" s="13">
        <v>15921</v>
      </c>
      <c r="F7" s="14">
        <v>35222</v>
      </c>
      <c r="G7" s="15">
        <v>2581</v>
      </c>
      <c r="H7" s="21">
        <v>89763</v>
      </c>
      <c r="I7" s="1"/>
      <c r="J7" s="1"/>
      <c r="K7" s="37" t="s">
        <v>12</v>
      </c>
      <c r="L7" s="43">
        <v>114978</v>
      </c>
      <c r="M7" s="50">
        <v>89763</v>
      </c>
      <c r="N7" s="42">
        <f t="shared" si="0"/>
        <v>78.06971768512237</v>
      </c>
    </row>
    <row r="8" spans="1:14" x14ac:dyDescent="0.3">
      <c r="A8" s="20" t="s">
        <v>13</v>
      </c>
      <c r="B8" s="10">
        <v>1358</v>
      </c>
      <c r="C8" s="11">
        <v>32919</v>
      </c>
      <c r="D8" s="12">
        <v>7052</v>
      </c>
      <c r="E8" s="13">
        <v>21063</v>
      </c>
      <c r="F8" s="14">
        <v>35600</v>
      </c>
      <c r="G8" s="15">
        <v>3146</v>
      </c>
      <c r="H8" s="16">
        <v>101138</v>
      </c>
      <c r="I8" s="1"/>
      <c r="J8" s="1"/>
      <c r="K8" s="37" t="s">
        <v>13</v>
      </c>
      <c r="L8" s="43">
        <v>126134</v>
      </c>
      <c r="M8" s="50">
        <v>101138</v>
      </c>
      <c r="N8" s="42">
        <f t="shared" si="0"/>
        <v>80.182980005391087</v>
      </c>
    </row>
    <row r="9" spans="1:14" x14ac:dyDescent="0.3">
      <c r="A9" s="22" t="s">
        <v>14</v>
      </c>
      <c r="B9" s="10">
        <v>1057</v>
      </c>
      <c r="C9" s="11">
        <v>23490</v>
      </c>
      <c r="D9" s="12">
        <v>4725</v>
      </c>
      <c r="E9" s="13">
        <v>10396</v>
      </c>
      <c r="F9" s="14">
        <v>22103</v>
      </c>
      <c r="G9" s="15">
        <v>1381</v>
      </c>
      <c r="H9" s="16">
        <v>63152</v>
      </c>
      <c r="I9" s="1"/>
      <c r="J9" s="1"/>
      <c r="K9" s="38" t="s">
        <v>14</v>
      </c>
      <c r="L9" s="43">
        <v>79136</v>
      </c>
      <c r="M9" s="50">
        <v>63152</v>
      </c>
      <c r="N9" s="42">
        <f t="shared" si="0"/>
        <v>79.80186008896078</v>
      </c>
    </row>
    <row r="10" spans="1:14" x14ac:dyDescent="0.3">
      <c r="A10" s="22" t="s">
        <v>15</v>
      </c>
      <c r="B10" s="10">
        <v>1403</v>
      </c>
      <c r="C10" s="11">
        <v>19886</v>
      </c>
      <c r="D10" s="12">
        <v>5464</v>
      </c>
      <c r="E10" s="13">
        <v>10064</v>
      </c>
      <c r="F10" s="14">
        <v>20404</v>
      </c>
      <c r="G10" s="15">
        <v>666</v>
      </c>
      <c r="H10" s="16">
        <v>57887</v>
      </c>
      <c r="I10" s="1"/>
      <c r="J10" s="1"/>
      <c r="K10" s="38" t="s">
        <v>15</v>
      </c>
      <c r="L10" s="43">
        <v>71704</v>
      </c>
      <c r="M10" s="50">
        <v>57887</v>
      </c>
      <c r="N10" s="42">
        <f t="shared" si="0"/>
        <v>80.730503179738918</v>
      </c>
    </row>
    <row r="11" spans="1:14" x14ac:dyDescent="0.3">
      <c r="A11" s="23" t="s">
        <v>16</v>
      </c>
      <c r="B11" s="10">
        <v>1896</v>
      </c>
      <c r="C11" s="11">
        <v>16982</v>
      </c>
      <c r="D11" s="12">
        <v>4690</v>
      </c>
      <c r="E11" s="13">
        <v>10623</v>
      </c>
      <c r="F11" s="14">
        <v>12402</v>
      </c>
      <c r="G11" s="15">
        <v>1482</v>
      </c>
      <c r="H11" s="16">
        <v>48075</v>
      </c>
      <c r="I11" s="1"/>
      <c r="J11" s="1"/>
      <c r="K11" s="39" t="s">
        <v>16</v>
      </c>
      <c r="L11" s="43">
        <v>62331</v>
      </c>
      <c r="M11" s="50">
        <v>48075</v>
      </c>
      <c r="N11" s="42">
        <f t="shared" si="0"/>
        <v>77.128555614381284</v>
      </c>
    </row>
    <row r="12" spans="1:14" x14ac:dyDescent="0.3">
      <c r="A12" s="23" t="s">
        <v>17</v>
      </c>
      <c r="B12" s="10">
        <v>1704</v>
      </c>
      <c r="C12" s="11">
        <v>12100</v>
      </c>
      <c r="D12" s="12">
        <v>3378</v>
      </c>
      <c r="E12" s="13">
        <v>9701</v>
      </c>
      <c r="F12" s="14">
        <v>7964</v>
      </c>
      <c r="G12" s="15">
        <v>2103</v>
      </c>
      <c r="H12" s="16">
        <v>36950</v>
      </c>
      <c r="I12" s="1"/>
      <c r="J12" s="1"/>
      <c r="K12" s="39" t="s">
        <v>17</v>
      </c>
      <c r="L12" s="43">
        <v>49023</v>
      </c>
      <c r="M12" s="50">
        <v>36950</v>
      </c>
      <c r="N12" s="42">
        <f t="shared" si="0"/>
        <v>75.372784203333126</v>
      </c>
    </row>
    <row r="13" spans="1:14" x14ac:dyDescent="0.3">
      <c r="A13" s="24" t="s">
        <v>18</v>
      </c>
      <c r="B13" s="10">
        <v>4165</v>
      </c>
      <c r="C13" s="11">
        <v>33816</v>
      </c>
      <c r="D13" s="12">
        <v>8626</v>
      </c>
      <c r="E13" s="13">
        <v>17919</v>
      </c>
      <c r="F13" s="14">
        <v>24764</v>
      </c>
      <c r="G13" s="15">
        <v>1873</v>
      </c>
      <c r="H13" s="16">
        <v>91163</v>
      </c>
      <c r="I13" s="1"/>
      <c r="J13" s="1"/>
      <c r="K13" s="40" t="s">
        <v>18</v>
      </c>
      <c r="L13" s="43">
        <v>111369</v>
      </c>
      <c r="M13" s="50">
        <v>91163</v>
      </c>
      <c r="N13" s="42">
        <f t="shared" si="0"/>
        <v>81.856710574755994</v>
      </c>
    </row>
    <row r="14" spans="1:14" x14ac:dyDescent="0.3">
      <c r="A14" s="24" t="s">
        <v>19</v>
      </c>
      <c r="B14" s="10">
        <v>3345</v>
      </c>
      <c r="C14" s="11">
        <v>17253</v>
      </c>
      <c r="D14" s="12">
        <v>5373</v>
      </c>
      <c r="E14" s="13">
        <v>11205</v>
      </c>
      <c r="F14" s="14">
        <v>12855</v>
      </c>
      <c r="G14" s="15">
        <v>1916</v>
      </c>
      <c r="H14" s="21">
        <v>51947</v>
      </c>
      <c r="I14" s="1"/>
      <c r="J14" s="1"/>
      <c r="K14" s="40" t="s">
        <v>19</v>
      </c>
      <c r="L14" s="43">
        <v>64114</v>
      </c>
      <c r="M14" s="50">
        <v>51947</v>
      </c>
      <c r="N14" s="42">
        <f t="shared" si="0"/>
        <v>81.022865520791086</v>
      </c>
    </row>
    <row r="15" spans="1:14" ht="15" thickBot="1" x14ac:dyDescent="0.35">
      <c r="A15" s="25" t="s">
        <v>27</v>
      </c>
      <c r="B15" s="26">
        <v>21135</v>
      </c>
      <c r="C15" s="26">
        <v>286666</v>
      </c>
      <c r="D15" s="26">
        <v>67945</v>
      </c>
      <c r="E15" s="26">
        <v>155887</v>
      </c>
      <c r="F15" s="26">
        <v>282206</v>
      </c>
      <c r="G15" s="26">
        <v>23547</v>
      </c>
      <c r="H15" s="27">
        <v>837386</v>
      </c>
      <c r="I15" s="28" t="s">
        <v>22</v>
      </c>
      <c r="J15" s="44"/>
      <c r="K15" s="46" t="s">
        <v>7</v>
      </c>
      <c r="L15" s="46">
        <f>SUM(L3:L14)</f>
        <v>1039371</v>
      </c>
      <c r="M15" s="47">
        <v>837386</v>
      </c>
      <c r="N15" s="48">
        <f t="shared" si="0"/>
        <v>80.566611922018211</v>
      </c>
    </row>
    <row r="16" spans="1:14" x14ac:dyDescent="0.3">
      <c r="A16" s="29" t="s">
        <v>28</v>
      </c>
      <c r="B16" s="30">
        <v>1761.25</v>
      </c>
      <c r="C16" s="30">
        <v>23888.833333333332</v>
      </c>
      <c r="D16" s="30">
        <v>5662.083333333333</v>
      </c>
      <c r="E16" s="30">
        <v>12990.583333333334</v>
      </c>
      <c r="F16" s="30">
        <v>23517.166666666668</v>
      </c>
      <c r="G16" s="30">
        <v>1962.25</v>
      </c>
      <c r="H16" s="31">
        <v>69782.166666666672</v>
      </c>
      <c r="I16" s="32" t="s">
        <v>20</v>
      </c>
      <c r="J16" s="45"/>
    </row>
    <row r="17" spans="1:10" x14ac:dyDescent="0.3">
      <c r="A17" s="29" t="s">
        <v>29</v>
      </c>
      <c r="B17" s="30">
        <v>990.3852441440057</v>
      </c>
      <c r="C17" s="30">
        <v>6976.8269139974236</v>
      </c>
      <c r="D17" s="30">
        <v>1453.4363330543331</v>
      </c>
      <c r="E17" s="30">
        <v>3739.245511119088</v>
      </c>
      <c r="F17" s="30">
        <v>9368.9165264073035</v>
      </c>
      <c r="G17" s="30">
        <v>720.98192197736955</v>
      </c>
      <c r="H17" s="31">
        <v>20751.411337910278</v>
      </c>
      <c r="I17" s="32" t="s">
        <v>21</v>
      </c>
      <c r="J17" s="45"/>
    </row>
  </sheetData>
  <mergeCells count="1">
    <mergeCell ref="A1:N1"/>
  </mergeCells>
  <conditionalFormatting sqref="B3:B14">
    <cfRule type="top10" dxfId="5" priority="10" bottom="1" rank="1"/>
  </conditionalFormatting>
  <conditionalFormatting sqref="C2:C14">
    <cfRule type="top10" dxfId="4" priority="9" bottom="1" rank="1"/>
  </conditionalFormatting>
  <conditionalFormatting sqref="D3:D14">
    <cfRule type="top10" dxfId="3" priority="8" bottom="1" rank="1"/>
  </conditionalFormatting>
  <conditionalFormatting sqref="E3:E14">
    <cfRule type="top10" dxfId="2" priority="7" bottom="1" rank="1"/>
  </conditionalFormatting>
  <conditionalFormatting sqref="F3:F14">
    <cfRule type="top10" dxfId="1" priority="6" bottom="1" rank="1"/>
  </conditionalFormatting>
  <conditionalFormatting sqref="G3:G14">
    <cfRule type="top10" dxfId="0" priority="5" bottom="1" rank="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5 Table. OTUs Samples_HVR</vt:lpstr>
      <vt:lpstr>'S5 Table. OTUs Samples_HVR'!Trim05_combined_seqs.trim.count.summary_1</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er</dc:creator>
  <cp:lastModifiedBy>Reviewer 1</cp:lastModifiedBy>
  <cp:lastPrinted>2017-10-24T16:29:53Z</cp:lastPrinted>
  <dcterms:created xsi:type="dcterms:W3CDTF">2017-10-23T15:56:44Z</dcterms:created>
  <dcterms:modified xsi:type="dcterms:W3CDTF">2018-01-06T19:20:46Z</dcterms:modified>
</cp:coreProperties>
</file>